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240" yWindow="520" windowWidth="25600" windowHeight="196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6" i="1" l="1"/>
  <c r="N25" i="1"/>
  <c r="N24" i="1"/>
  <c r="N23" i="1"/>
  <c r="N22" i="1"/>
  <c r="N21" i="1"/>
  <c r="H38" i="1"/>
  <c r="H37" i="1"/>
  <c r="H36" i="1"/>
  <c r="H35" i="1"/>
  <c r="H34" i="1"/>
  <c r="H33" i="1"/>
  <c r="F26" i="1"/>
  <c r="F25" i="1"/>
  <c r="F24" i="1"/>
  <c r="F23" i="1"/>
  <c r="F22" i="1"/>
  <c r="F21" i="1"/>
</calcChain>
</file>

<file path=xl/sharedStrings.xml><?xml version="1.0" encoding="utf-8"?>
<sst xmlns="http://schemas.openxmlformats.org/spreadsheetml/2006/main" count="92" uniqueCount="63">
  <si>
    <t>Mo</t>
  </si>
  <si>
    <t>ppm</t>
  </si>
  <si>
    <t>T1 2603</t>
  </si>
  <si>
    <t>T1 2801</t>
  </si>
  <si>
    <t>T1 3197</t>
  </si>
  <si>
    <t>T1 3221</t>
  </si>
  <si>
    <t>T1 3257</t>
  </si>
  <si>
    <t>T1 3305</t>
  </si>
  <si>
    <t>S1 50.14</t>
  </si>
  <si>
    <t>S1 84.64</t>
  </si>
  <si>
    <t>S1 228.15</t>
  </si>
  <si>
    <t>S1 233.44</t>
  </si>
  <si>
    <t>S1 245.4</t>
  </si>
  <si>
    <t>ICPMS</t>
  </si>
  <si>
    <t>CS-XRF</t>
  </si>
  <si>
    <t>± 1 SE</t>
  </si>
  <si>
    <t>± 1 SD</t>
  </si>
  <si>
    <t>± 1SE</t>
  </si>
  <si>
    <t>Mo PA / Rh coh</t>
  </si>
  <si>
    <t>Gravimetry</t>
  </si>
  <si>
    <t>Alum shale reference material</t>
  </si>
  <si>
    <t>RF25Mo</t>
  </si>
  <si>
    <t>RF50Mo</t>
  </si>
  <si>
    <t>RF100Mo</t>
  </si>
  <si>
    <t>RF150Mo</t>
  </si>
  <si>
    <t>RF200Mo</t>
  </si>
  <si>
    <t>RF0Mo</t>
  </si>
  <si>
    <t>Reference material with various compositions</t>
  </si>
  <si>
    <t>Mo PA (cps)</t>
  </si>
  <si>
    <t>Mo (ppm) SGR-reduced</t>
  </si>
  <si>
    <t>Mo PA</t>
  </si>
  <si>
    <t>Rh PA</t>
  </si>
  <si>
    <t>BCR-2</t>
  </si>
  <si>
    <t>BCR-2 mixed with marble</t>
  </si>
  <si>
    <t>Till + molybdenite-bearing soil</t>
  </si>
  <si>
    <t>Basalt, Columbia River, BCR-2, USGS</t>
  </si>
  <si>
    <t>TILL-4</t>
  </si>
  <si>
    <t>SDO-1</t>
  </si>
  <si>
    <t>Devonian Ohio Shale, SDO-1, USGS</t>
  </si>
  <si>
    <t>NIST 2702</t>
  </si>
  <si>
    <t>Inorganics in Marine Sediment, NIST</t>
  </si>
  <si>
    <t>SAR-4</t>
  </si>
  <si>
    <t>USGS</t>
  </si>
  <si>
    <t>Certified values</t>
  </si>
  <si>
    <t>Terne-1 drill core</t>
  </si>
  <si>
    <t>Sommerodde-1 drill core</t>
  </si>
  <si>
    <r>
      <t>Gravimetric standards (Pure MoS</t>
    </r>
    <r>
      <rPr>
        <b/>
        <vertAlign val="subscript"/>
        <sz val="12"/>
        <color rgb="FF000000"/>
        <rFont val="Arial"/>
      </rPr>
      <t>2</t>
    </r>
    <r>
      <rPr>
        <b/>
        <sz val="12"/>
        <color rgb="FF000000"/>
        <rFont val="Arial"/>
        <family val="2"/>
      </rPr>
      <t xml:space="preserve"> diluted with Mo-free siliclastic rock flour)</t>
    </r>
  </si>
  <si>
    <t>Peak area (cps), Rh-coh normalized</t>
  </si>
  <si>
    <t>Mo PA / Rh coh PA</t>
  </si>
  <si>
    <t>CS-XRF – data reduction in Q-SPEC by reference to SGR-1</t>
  </si>
  <si>
    <t>(74.733 wt%) Basalt BCR-2 USGS + (25.267 wt%) Carrera Marble (in house Mo-free material)</t>
  </si>
  <si>
    <t>* dilMoS2 contains 4050.086 ppm Mo, since it was made from 1.22 g pure MoS2 and 179.34 g (Mo-free) rock flour.</t>
  </si>
  <si>
    <t>0 wt% dilMoS2* + 100 wt% rock flour</t>
  </si>
  <si>
    <t>0.60 wt% dilMoS2* + 99.40 wt% rock flour</t>
  </si>
  <si>
    <t>1.76 wt% dilMoS2* + 98.24 wt% rock flour</t>
  </si>
  <si>
    <t>2.60 wt% dilMoS2* + 97.40 wt% rock flour</t>
  </si>
  <si>
    <t>3.84 wt% dilMoS2* + 96.16 wt% rock flour</t>
  </si>
  <si>
    <t>5.06 wt% dilMoS2* + 94.94 wt% rock flour</t>
  </si>
  <si>
    <t>Created in house</t>
  </si>
  <si>
    <t>USGS powder, our compression</t>
  </si>
  <si>
    <t>Mixed in our lab, our compression</t>
  </si>
  <si>
    <t>NIST, compressed powder</t>
  </si>
  <si>
    <t>Kjær Lab powder, our com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#,##0.0"/>
    <numFmt numFmtId="166" formatCode="0.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rgb="FF000000"/>
      <name val="Arial"/>
      <family val="2"/>
    </font>
    <font>
      <sz val="8"/>
      <color rgb="FF000000"/>
      <name val="Arial"/>
      <family val="2"/>
    </font>
    <font>
      <b/>
      <sz val="11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Arial"/>
      <family val="2"/>
    </font>
    <font>
      <sz val="12"/>
      <color theme="1"/>
      <name val="Times New Roman"/>
    </font>
    <font>
      <sz val="12"/>
      <color rgb="FF000000"/>
      <name val="Times New Roman"/>
    </font>
    <font>
      <sz val="10"/>
      <color rgb="FF000000"/>
      <name val="Arial"/>
    </font>
    <font>
      <b/>
      <vertAlign val="subscript"/>
      <sz val="12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9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2">
    <xf numFmtId="0" fontId="0" fillId="0" borderId="0" xfId="0"/>
    <xf numFmtId="0" fontId="2" fillId="0" borderId="0" xfId="0" applyFont="1" applyAlignment="1">
      <alignment horizontal="right"/>
    </xf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6" fontId="0" fillId="0" borderId="0" xfId="0" applyNumberFormat="1"/>
    <xf numFmtId="0" fontId="8" fillId="0" borderId="1" xfId="0" applyFont="1" applyBorder="1"/>
    <xf numFmtId="0" fontId="0" fillId="0" borderId="1" xfId="0" applyFont="1" applyBorder="1"/>
    <xf numFmtId="0" fontId="9" fillId="0" borderId="0" xfId="0" applyFont="1"/>
    <xf numFmtId="0" fontId="10" fillId="0" borderId="0" xfId="0" applyFont="1"/>
    <xf numFmtId="164" fontId="0" fillId="0" borderId="0" xfId="0" applyNumberFormat="1" applyAlignment="1">
      <alignment horizontal="center"/>
    </xf>
    <xf numFmtId="0" fontId="8" fillId="0" borderId="0" xfId="0" applyFont="1" applyBorder="1"/>
    <xf numFmtId="0" fontId="0" fillId="0" borderId="0" xfId="0" applyFont="1" applyBorder="1"/>
    <xf numFmtId="0" fontId="11" fillId="0" borderId="0" xfId="0" applyFont="1"/>
    <xf numFmtId="0" fontId="0" fillId="2" borderId="1" xfId="0" applyFont="1" applyFill="1" applyBorder="1"/>
    <xf numFmtId="0" fontId="0" fillId="2" borderId="0" xfId="0" applyFill="1"/>
    <xf numFmtId="0" fontId="1" fillId="2" borderId="0" xfId="0" applyFont="1" applyFill="1" applyAlignment="1">
      <alignment horizontal="center"/>
    </xf>
    <xf numFmtId="0" fontId="0" fillId="2" borderId="0" xfId="0" applyFont="1" applyFill="1" applyBorder="1"/>
    <xf numFmtId="0" fontId="2" fillId="2" borderId="0" xfId="0" applyFont="1" applyFill="1" applyAlignment="1">
      <alignment horizontal="right"/>
    </xf>
    <xf numFmtId="0" fontId="3" fillId="2" borderId="0" xfId="0" applyFont="1" applyFill="1"/>
    <xf numFmtId="0" fontId="8" fillId="2" borderId="1" xfId="0" applyFont="1" applyFill="1" applyBorder="1"/>
    <xf numFmtId="0" fontId="9" fillId="2" borderId="0" xfId="0" applyFont="1" applyFill="1"/>
    <xf numFmtId="0" fontId="8" fillId="2" borderId="0" xfId="0" applyFont="1" applyFill="1" applyBorder="1"/>
    <xf numFmtId="0" fontId="0" fillId="0" borderId="2" xfId="0" applyBorder="1"/>
    <xf numFmtId="0" fontId="0" fillId="2" borderId="2" xfId="0" applyFill="1" applyBorder="1"/>
    <xf numFmtId="0" fontId="1" fillId="0" borderId="2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right"/>
    </xf>
    <xf numFmtId="0" fontId="2" fillId="2" borderId="2" xfId="0" applyFont="1" applyFill="1" applyBorder="1" applyAlignment="1">
      <alignment horizontal="right"/>
    </xf>
    <xf numFmtId="0" fontId="4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Fon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/>
    <xf numFmtId="0" fontId="5" fillId="0" borderId="2" xfId="0" applyFont="1" applyBorder="1" applyAlignment="1">
      <alignment horizontal="center"/>
    </xf>
    <xf numFmtId="0" fontId="0" fillId="0" borderId="1" xfId="0" applyFont="1" applyFill="1" applyBorder="1"/>
    <xf numFmtId="0" fontId="0" fillId="0" borderId="0" xfId="0" applyFill="1"/>
    <xf numFmtId="0" fontId="2" fillId="0" borderId="0" xfId="0" applyFont="1" applyFill="1" applyAlignment="1">
      <alignment horizontal="right"/>
    </xf>
    <xf numFmtId="0" fontId="2" fillId="0" borderId="2" xfId="0" applyFont="1" applyFill="1" applyBorder="1" applyAlignment="1">
      <alignment horizontal="right"/>
    </xf>
    <xf numFmtId="0" fontId="3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2" xfId="0" applyFill="1" applyBorder="1"/>
    <xf numFmtId="1" fontId="0" fillId="0" borderId="0" xfId="0" applyNumberFormat="1" applyAlignment="1">
      <alignment horizontal="center"/>
    </xf>
  </cellXfs>
  <cellStyles count="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abSelected="1" workbookViewId="0">
      <selection activeCell="B16" sqref="B16"/>
    </sheetView>
  </sheetViews>
  <sheetFormatPr baseColWidth="10" defaultRowHeight="15" x14ac:dyDescent="0"/>
  <cols>
    <col min="1" max="1" width="23.1640625" customWidth="1"/>
    <col min="2" max="2" width="42.5" customWidth="1"/>
    <col min="3" max="3" width="23.5" customWidth="1"/>
    <col min="4" max="4" width="1" style="19" customWidth="1"/>
    <col min="7" max="7" width="0.83203125" style="19" customWidth="1"/>
    <col min="8" max="8" width="22.33203125" customWidth="1"/>
    <col min="10" max="10" width="0.83203125" style="19" customWidth="1"/>
    <col min="11" max="11" width="9.5" style="43" customWidth="1"/>
    <col min="15" max="15" width="19.83203125" customWidth="1"/>
  </cols>
  <sheetData>
    <row r="1" spans="1:11" s="11" customFormat="1" ht="16" thickBot="1">
      <c r="A1" s="10" t="s">
        <v>20</v>
      </c>
      <c r="B1" s="10"/>
      <c r="C1" s="10"/>
      <c r="D1" s="24"/>
      <c r="G1" s="18"/>
      <c r="J1" s="18"/>
      <c r="K1" s="42"/>
    </row>
    <row r="2" spans="1:11">
      <c r="E2" s="3" t="s">
        <v>13</v>
      </c>
      <c r="F2" s="3"/>
      <c r="H2" s="3" t="s">
        <v>14</v>
      </c>
    </row>
    <row r="3" spans="1:11">
      <c r="A3" s="1"/>
      <c r="B3" s="1"/>
      <c r="C3" s="1"/>
      <c r="D3" s="22"/>
      <c r="E3" s="8" t="s">
        <v>0</v>
      </c>
      <c r="F3" s="4"/>
      <c r="G3" s="22"/>
      <c r="H3" s="7" t="s">
        <v>18</v>
      </c>
      <c r="J3" s="22"/>
      <c r="K3" s="44"/>
    </row>
    <row r="4" spans="1:11" s="27" customFormat="1">
      <c r="A4" s="31"/>
      <c r="B4" s="31"/>
      <c r="C4" s="31"/>
      <c r="D4" s="32"/>
      <c r="E4" s="29" t="s">
        <v>1</v>
      </c>
      <c r="F4" s="33"/>
      <c r="G4" s="32"/>
      <c r="H4" s="34"/>
      <c r="J4" s="32"/>
      <c r="K4" s="45"/>
    </row>
    <row r="5" spans="1:11">
      <c r="A5" s="17" t="s">
        <v>2</v>
      </c>
      <c r="B5" s="17" t="s">
        <v>44</v>
      </c>
      <c r="C5" s="2"/>
      <c r="D5" s="23"/>
      <c r="E5" s="6">
        <v>3.43</v>
      </c>
      <c r="F5" s="6"/>
      <c r="G5" s="23"/>
      <c r="H5" s="5">
        <v>1.4722035E-2</v>
      </c>
      <c r="J5" s="23"/>
      <c r="K5" s="46"/>
    </row>
    <row r="6" spans="1:11">
      <c r="A6" s="17" t="s">
        <v>3</v>
      </c>
      <c r="B6" s="17" t="s">
        <v>44</v>
      </c>
      <c r="C6" s="2"/>
      <c r="D6" s="23"/>
      <c r="E6" s="6">
        <v>4.0199999999999996</v>
      </c>
      <c r="F6" s="6"/>
      <c r="G6" s="23"/>
      <c r="H6" s="5">
        <v>1.2948741999999999E-2</v>
      </c>
      <c r="J6" s="23"/>
      <c r="K6" s="46"/>
    </row>
    <row r="7" spans="1:11">
      <c r="A7" s="17" t="s">
        <v>4</v>
      </c>
      <c r="B7" s="17" t="s">
        <v>44</v>
      </c>
      <c r="C7" s="2"/>
      <c r="D7" s="23"/>
      <c r="E7" s="6">
        <v>27.19</v>
      </c>
      <c r="F7" s="6"/>
      <c r="G7" s="23"/>
      <c r="H7" s="5">
        <v>7.9967926999999994E-2</v>
      </c>
      <c r="J7" s="23"/>
      <c r="K7" s="46"/>
    </row>
    <row r="8" spans="1:11">
      <c r="A8" s="17" t="s">
        <v>5</v>
      </c>
      <c r="B8" s="17" t="s">
        <v>44</v>
      </c>
      <c r="C8" s="2"/>
      <c r="D8" s="23"/>
      <c r="E8" s="6">
        <v>74.81</v>
      </c>
      <c r="F8" s="6"/>
      <c r="G8" s="23"/>
      <c r="H8" s="5">
        <v>0.192591129</v>
      </c>
      <c r="J8" s="23"/>
      <c r="K8" s="46"/>
    </row>
    <row r="9" spans="1:11">
      <c r="A9" s="17" t="s">
        <v>6</v>
      </c>
      <c r="B9" s="17" t="s">
        <v>44</v>
      </c>
      <c r="C9" s="2"/>
      <c r="D9" s="23"/>
      <c r="E9" s="6">
        <v>63.72</v>
      </c>
      <c r="F9" s="6"/>
      <c r="G9" s="23"/>
      <c r="H9" s="5">
        <v>0.16492748800000001</v>
      </c>
      <c r="J9" s="23"/>
      <c r="K9" s="46"/>
    </row>
    <row r="10" spans="1:11">
      <c r="A10" s="17" t="s">
        <v>7</v>
      </c>
      <c r="B10" s="17" t="s">
        <v>44</v>
      </c>
      <c r="C10" s="2"/>
      <c r="D10" s="23"/>
      <c r="E10" s="6">
        <v>74.040000000000006</v>
      </c>
      <c r="F10" s="6"/>
      <c r="G10" s="23"/>
      <c r="H10" s="5">
        <v>0.18759977</v>
      </c>
      <c r="J10" s="23"/>
      <c r="K10" s="46"/>
    </row>
    <row r="11" spans="1:11">
      <c r="A11" s="17" t="s">
        <v>8</v>
      </c>
      <c r="B11" s="17" t="s">
        <v>45</v>
      </c>
      <c r="C11" s="2"/>
      <c r="D11" s="23"/>
      <c r="E11" s="6">
        <v>13.86</v>
      </c>
      <c r="F11" s="6"/>
      <c r="G11" s="23"/>
      <c r="H11" s="5">
        <v>4.1612888000000001E-2</v>
      </c>
      <c r="J11" s="23"/>
      <c r="K11" s="46"/>
    </row>
    <row r="12" spans="1:11">
      <c r="A12" s="17" t="s">
        <v>9</v>
      </c>
      <c r="B12" s="17" t="s">
        <v>45</v>
      </c>
      <c r="C12" s="2"/>
      <c r="D12" s="23"/>
      <c r="E12" s="6">
        <v>0.15</v>
      </c>
      <c r="F12" s="6"/>
      <c r="G12" s="23"/>
      <c r="H12" s="5">
        <v>2.0491085999999999E-2</v>
      </c>
      <c r="J12" s="23"/>
      <c r="K12" s="46"/>
    </row>
    <row r="13" spans="1:11">
      <c r="A13" s="17" t="s">
        <v>10</v>
      </c>
      <c r="B13" s="17" t="s">
        <v>45</v>
      </c>
      <c r="C13" s="2"/>
      <c r="D13" s="23"/>
      <c r="E13" s="6">
        <v>187.56</v>
      </c>
      <c r="F13" s="6"/>
      <c r="G13" s="23"/>
      <c r="H13" s="5">
        <v>0.40200935999999998</v>
      </c>
      <c r="J13" s="23"/>
      <c r="K13" s="46"/>
    </row>
    <row r="14" spans="1:11">
      <c r="A14" s="17" t="s">
        <v>11</v>
      </c>
      <c r="B14" s="17" t="s">
        <v>45</v>
      </c>
      <c r="C14" s="2"/>
      <c r="D14" s="23"/>
      <c r="E14" s="6">
        <v>161.49</v>
      </c>
      <c r="F14" s="6"/>
      <c r="G14" s="23"/>
      <c r="H14" s="5">
        <v>0.30735044299999997</v>
      </c>
      <c r="J14" s="23"/>
      <c r="K14" s="46"/>
    </row>
    <row r="15" spans="1:11">
      <c r="A15" s="17" t="s">
        <v>12</v>
      </c>
      <c r="B15" s="17" t="s">
        <v>45</v>
      </c>
      <c r="C15" s="2"/>
      <c r="D15" s="23"/>
      <c r="E15" s="6">
        <v>34.479999999999997</v>
      </c>
      <c r="F15" s="6"/>
      <c r="G15" s="23"/>
      <c r="H15" s="5">
        <v>0.13899799199999999</v>
      </c>
      <c r="J15" s="23"/>
      <c r="K15" s="46"/>
    </row>
    <row r="17" spans="1:17" s="11" customFormat="1" ht="16" thickBot="1">
      <c r="A17" s="10" t="s">
        <v>46</v>
      </c>
      <c r="B17" s="10"/>
      <c r="C17" s="10"/>
      <c r="D17" s="24"/>
      <c r="G17" s="18"/>
      <c r="J17" s="18"/>
      <c r="K17" s="42"/>
    </row>
    <row r="18" spans="1:17">
      <c r="A18" s="2"/>
      <c r="B18" s="2"/>
      <c r="C18" s="2"/>
      <c r="D18" s="23"/>
      <c r="E18" s="3" t="s">
        <v>19</v>
      </c>
      <c r="H18" s="3" t="s">
        <v>14</v>
      </c>
      <c r="P18" t="s">
        <v>49</v>
      </c>
    </row>
    <row r="19" spans="1:17">
      <c r="E19" s="8" t="s">
        <v>0</v>
      </c>
      <c r="F19" s="8" t="s">
        <v>17</v>
      </c>
      <c r="G19" s="20"/>
      <c r="H19" s="40" t="s">
        <v>47</v>
      </c>
      <c r="I19" s="8" t="s">
        <v>17</v>
      </c>
      <c r="J19" s="20"/>
      <c r="K19" s="47"/>
      <c r="L19" s="8" t="s">
        <v>28</v>
      </c>
      <c r="M19" s="8" t="s">
        <v>15</v>
      </c>
      <c r="N19" s="29" t="s">
        <v>31</v>
      </c>
      <c r="P19" s="8" t="s">
        <v>29</v>
      </c>
      <c r="Q19" s="8" t="s">
        <v>15</v>
      </c>
    </row>
    <row r="20" spans="1:17" s="27" customFormat="1">
      <c r="D20" s="28"/>
      <c r="E20" s="29" t="s">
        <v>1</v>
      </c>
      <c r="F20" s="29" t="s">
        <v>1</v>
      </c>
      <c r="G20" s="30"/>
      <c r="H20" s="41" t="s">
        <v>48</v>
      </c>
      <c r="I20" s="35"/>
      <c r="J20" s="30"/>
      <c r="K20" s="48"/>
      <c r="L20" s="35"/>
      <c r="M20" s="35"/>
      <c r="N20" s="35"/>
      <c r="P20" s="35">
        <v>2.0499999999999998</v>
      </c>
      <c r="Q20" s="37">
        <v>0.223</v>
      </c>
    </row>
    <row r="21" spans="1:17">
      <c r="A21" t="s">
        <v>26</v>
      </c>
      <c r="B21" s="12" t="s">
        <v>52</v>
      </c>
      <c r="C21" s="12" t="s">
        <v>58</v>
      </c>
      <c r="E21" s="9">
        <v>0</v>
      </c>
      <c r="F21" s="9">
        <f t="shared" ref="F21:F26" si="0">1/1000*E21</f>
        <v>0</v>
      </c>
      <c r="H21" s="14">
        <v>2.52E-2</v>
      </c>
      <c r="I21" s="14">
        <v>2.5000000000000001E-3</v>
      </c>
      <c r="L21" s="3">
        <v>381</v>
      </c>
      <c r="M21" s="3">
        <v>37</v>
      </c>
      <c r="N21" s="51">
        <f>L21/H21</f>
        <v>15119.047619047618</v>
      </c>
      <c r="P21" s="3">
        <v>8.6</v>
      </c>
      <c r="Q21" s="38">
        <v>0.60400000000000009</v>
      </c>
    </row>
    <row r="22" spans="1:17">
      <c r="A22" s="12" t="s">
        <v>21</v>
      </c>
      <c r="B22" s="12" t="s">
        <v>53</v>
      </c>
      <c r="C22" s="12" t="s">
        <v>58</v>
      </c>
      <c r="D22" s="25"/>
      <c r="E22" s="9">
        <v>24.504999999999999</v>
      </c>
      <c r="F22" s="9">
        <f t="shared" si="0"/>
        <v>2.4504999999999999E-2</v>
      </c>
      <c r="H22" s="14">
        <v>0.1195</v>
      </c>
      <c r="I22" s="14">
        <v>8.6999999999999994E-3</v>
      </c>
      <c r="L22" s="3">
        <v>1777</v>
      </c>
      <c r="M22" s="3">
        <v>126</v>
      </c>
      <c r="N22" s="51">
        <f t="shared" ref="N22:N26" si="1">L22/H22</f>
        <v>14870.292887029289</v>
      </c>
      <c r="P22" s="3">
        <v>18.100000000000001</v>
      </c>
      <c r="Q22" s="38">
        <v>0.59299999999999997</v>
      </c>
    </row>
    <row r="23" spans="1:17">
      <c r="A23" s="12" t="s">
        <v>22</v>
      </c>
      <c r="B23" s="12" t="s">
        <v>54</v>
      </c>
      <c r="C23" s="12" t="s">
        <v>58</v>
      </c>
      <c r="D23" s="25"/>
      <c r="E23" s="9">
        <v>71.334999999999994</v>
      </c>
      <c r="F23" s="9">
        <f t="shared" si="0"/>
        <v>7.1334999999999996E-2</v>
      </c>
      <c r="H23" s="14">
        <v>0.25380000000000003</v>
      </c>
      <c r="I23" s="14">
        <v>8.2000000000000007E-3</v>
      </c>
      <c r="L23" s="3">
        <v>3772</v>
      </c>
      <c r="M23" s="3">
        <v>117</v>
      </c>
      <c r="N23" s="51">
        <f t="shared" si="1"/>
        <v>14862.096138691883</v>
      </c>
      <c r="P23" s="3">
        <v>25.85</v>
      </c>
      <c r="Q23" s="38">
        <v>1.0369999999999999</v>
      </c>
    </row>
    <row r="24" spans="1:17">
      <c r="A24" s="12" t="s">
        <v>23</v>
      </c>
      <c r="B24" s="12" t="s">
        <v>55</v>
      </c>
      <c r="C24" s="12" t="s">
        <v>58</v>
      </c>
      <c r="D24" s="25"/>
      <c r="E24" s="9">
        <v>105.184</v>
      </c>
      <c r="F24" s="9">
        <f t="shared" si="0"/>
        <v>0.105184</v>
      </c>
      <c r="H24" s="14">
        <v>0.35599999999999998</v>
      </c>
      <c r="I24" s="14">
        <v>1.4500000000000001E-2</v>
      </c>
      <c r="L24" s="3">
        <v>5351</v>
      </c>
      <c r="M24" s="3">
        <v>208.99999999999997</v>
      </c>
      <c r="N24" s="51">
        <f t="shared" si="1"/>
        <v>15030.898876404495</v>
      </c>
      <c r="P24" s="3">
        <v>37.299999999999997</v>
      </c>
      <c r="Q24" s="38">
        <v>1.653</v>
      </c>
    </row>
    <row r="25" spans="1:17">
      <c r="A25" s="12" t="s">
        <v>24</v>
      </c>
      <c r="B25" s="12" t="s">
        <v>56</v>
      </c>
      <c r="C25" s="12" t="s">
        <v>58</v>
      </c>
      <c r="D25" s="25"/>
      <c r="E25" s="9">
        <v>155.363</v>
      </c>
      <c r="F25" s="9">
        <f t="shared" si="0"/>
        <v>0.155363</v>
      </c>
      <c r="H25" s="14">
        <v>0.5131</v>
      </c>
      <c r="I25" s="14">
        <v>2.3400000000000001E-2</v>
      </c>
      <c r="L25" s="3">
        <v>7685.9999999999991</v>
      </c>
      <c r="M25" s="3">
        <v>343</v>
      </c>
      <c r="N25" s="51">
        <f t="shared" si="1"/>
        <v>14979.536152796723</v>
      </c>
      <c r="P25" s="3">
        <v>50.4</v>
      </c>
      <c r="Q25" s="38">
        <v>1.157</v>
      </c>
    </row>
    <row r="26" spans="1:17">
      <c r="A26" s="12" t="s">
        <v>25</v>
      </c>
      <c r="B26" s="12" t="s">
        <v>57</v>
      </c>
      <c r="C26" s="12" t="s">
        <v>58</v>
      </c>
      <c r="D26" s="25"/>
      <c r="E26" s="9">
        <v>204.994</v>
      </c>
      <c r="F26" s="9">
        <f t="shared" si="0"/>
        <v>0.20499400000000001</v>
      </c>
      <c r="H26" s="14">
        <v>0.67349999999999999</v>
      </c>
      <c r="I26" s="14">
        <v>1.6199999999999999E-2</v>
      </c>
      <c r="L26" s="3">
        <v>10104</v>
      </c>
      <c r="M26" s="3">
        <v>241</v>
      </c>
      <c r="N26" s="51">
        <f t="shared" si="1"/>
        <v>15002.227171492204</v>
      </c>
      <c r="P26" s="3">
        <v>850.05</v>
      </c>
      <c r="Q26" s="38">
        <v>6.9920000000000009</v>
      </c>
    </row>
    <row r="27" spans="1:17">
      <c r="B27" s="12" t="s">
        <v>51</v>
      </c>
      <c r="H27" s="3"/>
      <c r="I27" s="3"/>
      <c r="L27" s="3"/>
      <c r="M27" s="3"/>
      <c r="N27" s="3"/>
      <c r="O27" s="3"/>
      <c r="P27" s="3"/>
    </row>
    <row r="28" spans="1:17">
      <c r="H28" s="3"/>
      <c r="I28" s="3"/>
      <c r="L28" s="3"/>
      <c r="M28" s="3"/>
      <c r="N28" s="3"/>
      <c r="O28" s="3"/>
      <c r="P28" s="3"/>
    </row>
    <row r="29" spans="1:17" s="11" customFormat="1" ht="16" thickBot="1">
      <c r="A29" s="10" t="s">
        <v>27</v>
      </c>
      <c r="B29" s="10"/>
      <c r="C29" s="10"/>
      <c r="D29" s="24"/>
      <c r="G29" s="18"/>
      <c r="H29" s="36"/>
      <c r="I29" s="36"/>
      <c r="J29" s="18"/>
      <c r="K29" s="42"/>
      <c r="L29" s="36"/>
      <c r="M29" s="36"/>
      <c r="N29" s="36"/>
      <c r="O29" s="36"/>
      <c r="P29" s="36"/>
    </row>
    <row r="30" spans="1:17" s="16" customFormat="1">
      <c r="A30" s="15"/>
      <c r="B30" s="15"/>
      <c r="C30" s="15"/>
      <c r="D30" s="26"/>
      <c r="E30" s="16" t="s">
        <v>43</v>
      </c>
      <c r="G30" s="21"/>
      <c r="H30" s="3" t="s">
        <v>14</v>
      </c>
      <c r="I30" s="39"/>
      <c r="J30" s="21"/>
      <c r="K30" s="49"/>
      <c r="L30" s="39"/>
      <c r="M30" s="39"/>
      <c r="N30" s="39"/>
      <c r="O30" s="39"/>
      <c r="P30" s="39"/>
    </row>
    <row r="31" spans="1:17">
      <c r="E31" s="8" t="s">
        <v>0</v>
      </c>
      <c r="F31" s="8" t="s">
        <v>16</v>
      </c>
      <c r="H31" t="s">
        <v>47</v>
      </c>
      <c r="I31" s="3"/>
      <c r="L31" s="3"/>
      <c r="M31" s="3"/>
      <c r="N31" s="3"/>
      <c r="O31" s="3"/>
      <c r="P31" s="3"/>
    </row>
    <row r="32" spans="1:17" s="27" customFormat="1">
      <c r="D32" s="28"/>
      <c r="E32" s="29" t="s">
        <v>1</v>
      </c>
      <c r="F32" s="29" t="s">
        <v>1</v>
      </c>
      <c r="G32" s="28"/>
      <c r="H32" s="41" t="s">
        <v>48</v>
      </c>
      <c r="I32" s="29"/>
      <c r="J32" s="28"/>
      <c r="K32" s="50"/>
      <c r="L32" s="29" t="s">
        <v>30</v>
      </c>
      <c r="M32" s="29"/>
      <c r="N32" s="29" t="s">
        <v>31</v>
      </c>
      <c r="O32" s="35"/>
      <c r="P32" s="35"/>
    </row>
    <row r="33" spans="1:16">
      <c r="A33" s="13" t="s">
        <v>37</v>
      </c>
      <c r="B33" s="12" t="s">
        <v>38</v>
      </c>
      <c r="C33" s="12" t="s">
        <v>59</v>
      </c>
      <c r="D33" s="25"/>
      <c r="E33">
        <v>134</v>
      </c>
      <c r="F33">
        <v>21</v>
      </c>
      <c r="H33" s="14">
        <f>L33/N33</f>
        <v>0.4321631019271614</v>
      </c>
      <c r="I33" s="3"/>
      <c r="L33" s="3">
        <v>486709</v>
      </c>
      <c r="M33" s="3"/>
      <c r="N33" s="3">
        <v>1126216</v>
      </c>
      <c r="O33" s="3"/>
      <c r="P33" s="3"/>
    </row>
    <row r="34" spans="1:16">
      <c r="A34" t="s">
        <v>32</v>
      </c>
      <c r="B34" s="12" t="s">
        <v>35</v>
      </c>
      <c r="C34" s="12" t="s">
        <v>59</v>
      </c>
      <c r="D34" s="25"/>
      <c r="E34">
        <v>248</v>
      </c>
      <c r="F34">
        <v>17</v>
      </c>
      <c r="H34" s="14">
        <f t="shared" ref="H34:H38" si="2">L34/N34</f>
        <v>0.50882300727853724</v>
      </c>
      <c r="I34" s="3"/>
      <c r="L34" s="3">
        <v>544578</v>
      </c>
      <c r="M34" s="3"/>
      <c r="N34" s="3">
        <v>1070270</v>
      </c>
      <c r="O34" s="3"/>
      <c r="P34" s="3"/>
    </row>
    <row r="35" spans="1:16">
      <c r="A35" t="s">
        <v>33</v>
      </c>
      <c r="B35" s="12" t="s">
        <v>50</v>
      </c>
      <c r="C35" s="12" t="s">
        <v>60</v>
      </c>
      <c r="D35" s="25"/>
      <c r="E35" s="9">
        <v>62.644799999999996</v>
      </c>
      <c r="F35" s="9">
        <v>4.2942</v>
      </c>
      <c r="H35" s="14">
        <f t="shared" si="2"/>
        <v>0.11141212524227373</v>
      </c>
      <c r="I35" s="3"/>
      <c r="L35" s="3">
        <v>133532</v>
      </c>
      <c r="M35" s="3"/>
      <c r="N35" s="3">
        <v>1198541</v>
      </c>
      <c r="O35" s="3"/>
      <c r="P35" s="3"/>
    </row>
    <row r="36" spans="1:16">
      <c r="A36" t="s">
        <v>41</v>
      </c>
      <c r="B36" s="12" t="s">
        <v>42</v>
      </c>
      <c r="C36" s="12" t="s">
        <v>59</v>
      </c>
      <c r="D36" s="25"/>
      <c r="E36">
        <v>13.1</v>
      </c>
      <c r="F36">
        <v>0</v>
      </c>
      <c r="H36" s="14">
        <f t="shared" si="2"/>
        <v>7.7540955422675015E-2</v>
      </c>
      <c r="I36" s="3"/>
      <c r="L36" s="3">
        <v>90656</v>
      </c>
      <c r="M36" s="3"/>
      <c r="N36" s="3">
        <v>1169137</v>
      </c>
      <c r="O36" s="3"/>
      <c r="P36" s="3"/>
    </row>
    <row r="37" spans="1:16">
      <c r="A37" t="s">
        <v>39</v>
      </c>
      <c r="B37" s="12" t="s">
        <v>40</v>
      </c>
      <c r="C37" s="12" t="s">
        <v>61</v>
      </c>
      <c r="D37" s="25"/>
      <c r="E37">
        <v>10.8</v>
      </c>
      <c r="F37">
        <v>1.5</v>
      </c>
      <c r="H37" s="14">
        <f t="shared" si="2"/>
        <v>1.8206001809070955E-2</v>
      </c>
      <c r="I37" s="3"/>
      <c r="L37" s="3">
        <v>21476</v>
      </c>
      <c r="M37" s="3"/>
      <c r="N37" s="3">
        <v>1179611</v>
      </c>
      <c r="O37" s="3"/>
      <c r="P37" s="3"/>
    </row>
    <row r="38" spans="1:16">
      <c r="A38" s="13" t="s">
        <v>36</v>
      </c>
      <c r="B38" s="12" t="s">
        <v>34</v>
      </c>
      <c r="C38" s="12" t="s">
        <v>62</v>
      </c>
      <c r="D38" s="25"/>
      <c r="E38">
        <v>16</v>
      </c>
      <c r="F38">
        <v>0</v>
      </c>
      <c r="H38" s="14">
        <f t="shared" si="2"/>
        <v>8.4915719105773751E-2</v>
      </c>
      <c r="I38" s="3"/>
      <c r="L38" s="3">
        <v>96844</v>
      </c>
      <c r="M38" s="3"/>
      <c r="N38" s="3">
        <v>1140472</v>
      </c>
      <c r="O38" s="3"/>
      <c r="P38" s="3"/>
    </row>
    <row r="39" spans="1:16">
      <c r="I39" s="3"/>
      <c r="L39" s="3"/>
      <c r="M39" s="3"/>
      <c r="N39" s="3"/>
      <c r="O39" s="3"/>
      <c r="P39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is W Dahl</dc:creator>
  <cp:lastModifiedBy>Tais W Dahl</cp:lastModifiedBy>
  <dcterms:created xsi:type="dcterms:W3CDTF">2019-06-19T11:48:46Z</dcterms:created>
  <dcterms:modified xsi:type="dcterms:W3CDTF">2019-06-25T13:29:05Z</dcterms:modified>
</cp:coreProperties>
</file>